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5195" windowHeight="8190"/>
  </bookViews>
  <sheets>
    <sheet name="S4" sheetId="16" r:id="rId1"/>
  </sheets>
  <calcPr calcId="145621"/>
</workbook>
</file>

<file path=xl/calcChain.xml><?xml version="1.0" encoding="utf-8"?>
<calcChain xmlns="http://schemas.openxmlformats.org/spreadsheetml/2006/main">
  <c r="I29" i="16" l="1"/>
  <c r="I30" i="16"/>
  <c r="I31" i="16"/>
  <c r="I32" i="16"/>
  <c r="I33" i="16"/>
  <c r="I34" i="16"/>
  <c r="I35" i="16"/>
  <c r="I36" i="16"/>
  <c r="I37" i="16"/>
  <c r="I28" i="16"/>
  <c r="H29" i="16"/>
  <c r="H30" i="16"/>
  <c r="H31" i="16"/>
  <c r="H32" i="16"/>
  <c r="H33" i="16"/>
  <c r="H34" i="16"/>
  <c r="H35" i="16"/>
  <c r="H36" i="16"/>
  <c r="H37" i="16"/>
  <c r="H28" i="16"/>
  <c r="E29" i="16"/>
  <c r="E30" i="16"/>
  <c r="E31" i="16"/>
  <c r="E32" i="16"/>
  <c r="E33" i="16"/>
  <c r="E34" i="16"/>
  <c r="E35" i="16"/>
  <c r="E36" i="16"/>
  <c r="E37" i="16"/>
  <c r="E28" i="16"/>
  <c r="D29" i="16"/>
  <c r="D30" i="16"/>
  <c r="D31" i="16"/>
  <c r="D32" i="16"/>
  <c r="D33" i="16"/>
  <c r="D34" i="16"/>
  <c r="D35" i="16"/>
  <c r="D36" i="16"/>
  <c r="D37" i="16"/>
  <c r="D28" i="16"/>
  <c r="I17" i="16"/>
  <c r="I18" i="16"/>
  <c r="I19" i="16"/>
  <c r="I20" i="16"/>
  <c r="I21" i="16"/>
  <c r="I22" i="16"/>
  <c r="I23" i="16"/>
  <c r="I24" i="16"/>
  <c r="I25" i="16"/>
  <c r="I16" i="16"/>
  <c r="H17" i="16"/>
  <c r="H18" i="16"/>
  <c r="H19" i="16"/>
  <c r="H20" i="16"/>
  <c r="H21" i="16"/>
  <c r="H22" i="16"/>
  <c r="H23" i="16"/>
  <c r="H24" i="16"/>
  <c r="H25" i="16"/>
  <c r="H16" i="16"/>
  <c r="E17" i="16"/>
  <c r="E18" i="16"/>
  <c r="E19" i="16"/>
  <c r="E20" i="16"/>
  <c r="E21" i="16"/>
  <c r="E22" i="16"/>
  <c r="E23" i="16"/>
  <c r="E24" i="16"/>
  <c r="E25" i="16"/>
  <c r="E16" i="16"/>
  <c r="D17" i="16"/>
  <c r="D18" i="16"/>
  <c r="D19" i="16"/>
  <c r="D20" i="16"/>
  <c r="D21" i="16"/>
  <c r="D22" i="16"/>
  <c r="D23" i="16"/>
  <c r="D24" i="16"/>
  <c r="D25" i="16"/>
  <c r="D16" i="16"/>
  <c r="I5" i="16"/>
  <c r="I6" i="16"/>
  <c r="I7" i="16"/>
  <c r="I8" i="16"/>
  <c r="I9" i="16"/>
  <c r="I10" i="16"/>
  <c r="I11" i="16"/>
  <c r="I12" i="16"/>
  <c r="I13" i="16"/>
  <c r="H5" i="16"/>
  <c r="H6" i="16"/>
  <c r="H7" i="16"/>
  <c r="H8" i="16"/>
  <c r="H9" i="16"/>
  <c r="H10" i="16"/>
  <c r="H11" i="16"/>
  <c r="H12" i="16"/>
  <c r="H13" i="16"/>
  <c r="I4" i="16"/>
  <c r="H4" i="16"/>
  <c r="E5" i="16"/>
  <c r="E6" i="16"/>
  <c r="E7" i="16"/>
  <c r="E8" i="16"/>
  <c r="E9" i="16"/>
  <c r="E10" i="16"/>
  <c r="E11" i="16"/>
  <c r="E12" i="16"/>
  <c r="E13" i="16"/>
  <c r="E4" i="16"/>
  <c r="D5" i="16"/>
  <c r="D6" i="16"/>
  <c r="D7" i="16"/>
  <c r="D8" i="16"/>
  <c r="D9" i="16"/>
  <c r="D10" i="16"/>
  <c r="D11" i="16"/>
  <c r="D12" i="16"/>
  <c r="D13" i="16"/>
  <c r="D4" i="16"/>
</calcChain>
</file>

<file path=xl/sharedStrings.xml><?xml version="1.0" encoding="utf-8"?>
<sst xmlns="http://schemas.openxmlformats.org/spreadsheetml/2006/main" count="25" uniqueCount="9">
  <si>
    <t>PPARγ</t>
  </si>
  <si>
    <t>Average</t>
  </si>
  <si>
    <t>Stdev</t>
  </si>
  <si>
    <t>CREB</t>
  </si>
  <si>
    <t>Fold of RLU/h/RFU</t>
  </si>
  <si>
    <t>Day</t>
  </si>
  <si>
    <t>Forskolin</t>
  </si>
  <si>
    <t>DMSO</t>
  </si>
  <si>
    <t>C/E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Border="1"/>
    <xf numFmtId="2" fontId="1" fillId="0" borderId="0" xfId="0" applyNumberFormat="1" applyFont="1" applyAlignment="1">
      <alignment vertical="center"/>
    </xf>
    <xf numFmtId="2" fontId="1" fillId="0" borderId="11" xfId="0" applyNumberFormat="1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2" fontId="1" fillId="0" borderId="10" xfId="0" applyNumberFormat="1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vertical="center"/>
    </xf>
    <xf numFmtId="2" fontId="1" fillId="0" borderId="9" xfId="0" applyNumberFormat="1" applyFont="1" applyBorder="1" applyAlignment="1">
      <alignment vertical="center"/>
    </xf>
    <xf numFmtId="2" fontId="1" fillId="0" borderId="5" xfId="0" applyNumberFormat="1" applyFont="1" applyBorder="1" applyAlignment="1">
      <alignment vertical="center"/>
    </xf>
    <xf numFmtId="2" fontId="1" fillId="0" borderId="6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vertical="center"/>
    </xf>
    <xf numFmtId="164" fontId="4" fillId="0" borderId="0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abSelected="1" workbookViewId="0">
      <selection activeCell="J44" sqref="J44"/>
    </sheetView>
  </sheetViews>
  <sheetFormatPr defaultRowHeight="15" x14ac:dyDescent="0.25"/>
  <sheetData>
    <row r="1" spans="1:17" x14ac:dyDescent="0.25">
      <c r="A1" s="2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7" x14ac:dyDescent="0.25">
      <c r="A2" s="18" t="s">
        <v>3</v>
      </c>
      <c r="B2" s="1"/>
      <c r="C2" s="1"/>
      <c r="D2" s="1"/>
      <c r="E2" s="1"/>
      <c r="F2" s="1"/>
      <c r="G2" s="1"/>
      <c r="H2" s="1"/>
      <c r="I2" s="1"/>
      <c r="J2" s="1"/>
      <c r="K2" s="3"/>
      <c r="L2" s="1"/>
      <c r="M2" s="1"/>
    </row>
    <row r="3" spans="1:17" x14ac:dyDescent="0.25">
      <c r="A3" s="16" t="s">
        <v>5</v>
      </c>
      <c r="B3" s="20" t="s">
        <v>6</v>
      </c>
      <c r="C3" s="21"/>
      <c r="D3" s="16" t="s">
        <v>1</v>
      </c>
      <c r="E3" s="16" t="s">
        <v>2</v>
      </c>
      <c r="F3" s="20" t="s">
        <v>7</v>
      </c>
      <c r="G3" s="21"/>
      <c r="H3" s="16" t="s">
        <v>1</v>
      </c>
      <c r="I3" s="17" t="s">
        <v>2</v>
      </c>
      <c r="J3" s="6"/>
      <c r="K3" s="23"/>
      <c r="L3" s="1"/>
      <c r="M3" s="1"/>
      <c r="N3" s="1"/>
      <c r="O3" s="1"/>
      <c r="P3" s="1"/>
      <c r="Q3" s="1"/>
    </row>
    <row r="4" spans="1:17" x14ac:dyDescent="0.25">
      <c r="A4" s="10">
        <v>0</v>
      </c>
      <c r="B4" s="12">
        <v>1.0004147618729184</v>
      </c>
      <c r="C4" s="8">
        <v>1.0001207102599323</v>
      </c>
      <c r="D4" s="14">
        <f>AVERAGE(B4:C4)</f>
        <v>1.0002677360664254</v>
      </c>
      <c r="E4" s="14">
        <f>STDEV(B4:C4)</f>
        <v>2.0792588956133033E-4</v>
      </c>
      <c r="F4" s="12">
        <v>0.99998804442667255</v>
      </c>
      <c r="G4" s="8">
        <v>1.0005992494456508</v>
      </c>
      <c r="H4" s="14">
        <f>AVERAGE(F4:G4)</f>
        <v>1.0002936469361616</v>
      </c>
      <c r="I4" s="8">
        <f>STDEV(F4:G4)</f>
        <v>4.3218721361478499E-4</v>
      </c>
      <c r="J4" s="4"/>
      <c r="K4" s="24"/>
      <c r="L4" s="1"/>
      <c r="M4" s="1"/>
      <c r="N4" s="1"/>
      <c r="O4" s="1"/>
      <c r="P4" s="1"/>
      <c r="Q4" s="1"/>
    </row>
    <row r="5" spans="1:17" x14ac:dyDescent="0.25">
      <c r="A5" s="10">
        <v>1</v>
      </c>
      <c r="B5" s="12">
        <v>12.367436435079931</v>
      </c>
      <c r="C5" s="8">
        <v>12.825253906012733</v>
      </c>
      <c r="D5" s="14">
        <f t="shared" ref="D5:D13" si="0">AVERAGE(B5:C5)</f>
        <v>12.596345170546332</v>
      </c>
      <c r="E5" s="14">
        <f t="shared" ref="E5:E13" si="1">STDEV(B5:C5)</f>
        <v>0.3237258382422597</v>
      </c>
      <c r="F5" s="12">
        <v>7.7264692274923208</v>
      </c>
      <c r="G5" s="8">
        <v>7.0058182968912845</v>
      </c>
      <c r="H5" s="14">
        <f t="shared" ref="H5:H13" si="2">AVERAGE(F5:G5)</f>
        <v>7.3661437621918022</v>
      </c>
      <c r="I5" s="8">
        <f t="shared" ref="I5:I13" si="3">STDEV(F5:G5)</f>
        <v>0.50957715989638885</v>
      </c>
      <c r="J5" s="4"/>
      <c r="K5" s="25"/>
      <c r="L5" s="1"/>
      <c r="M5" s="1"/>
    </row>
    <row r="6" spans="1:17" x14ac:dyDescent="0.25">
      <c r="A6" s="10">
        <v>3</v>
      </c>
      <c r="B6" s="12">
        <v>3.6648700771368143</v>
      </c>
      <c r="C6" s="8">
        <v>3.6184884469671172</v>
      </c>
      <c r="D6" s="14">
        <f t="shared" si="0"/>
        <v>3.6416792620519658</v>
      </c>
      <c r="E6" s="14">
        <f t="shared" si="1"/>
        <v>3.2796765215479376E-2</v>
      </c>
      <c r="F6" s="12">
        <v>2.2632012002369293</v>
      </c>
      <c r="G6" s="8">
        <v>1.8196053362466387</v>
      </c>
      <c r="H6" s="14">
        <f t="shared" si="2"/>
        <v>2.0414032682417842</v>
      </c>
      <c r="I6" s="8">
        <f t="shared" si="3"/>
        <v>0.31366964353383692</v>
      </c>
      <c r="J6" s="4"/>
      <c r="K6" s="25"/>
      <c r="L6" s="1"/>
      <c r="M6" s="1"/>
    </row>
    <row r="7" spans="1:17" x14ac:dyDescent="0.25">
      <c r="A7" s="10">
        <v>5</v>
      </c>
      <c r="B7" s="12">
        <v>1.2251688786905368</v>
      </c>
      <c r="C7" s="8">
        <v>1.3578802791482063</v>
      </c>
      <c r="D7" s="14">
        <f t="shared" si="0"/>
        <v>1.2915245789193714</v>
      </c>
      <c r="E7" s="14">
        <f t="shared" si="1"/>
        <v>9.3841131204381589E-2</v>
      </c>
      <c r="F7" s="12">
        <v>1.2704353934502173</v>
      </c>
      <c r="G7" s="8">
        <v>1.2262536133022506</v>
      </c>
      <c r="H7" s="14">
        <f t="shared" si="2"/>
        <v>1.2483445033762339</v>
      </c>
      <c r="I7" s="8">
        <f t="shared" si="3"/>
        <v>3.1241236347520438E-2</v>
      </c>
      <c r="J7" s="4"/>
      <c r="K7" s="24"/>
      <c r="L7" s="1"/>
      <c r="M7" s="1"/>
    </row>
    <row r="8" spans="1:17" x14ac:dyDescent="0.25">
      <c r="A8" s="10">
        <v>7</v>
      </c>
      <c r="B8" s="12">
        <v>1.2241431429369281</v>
      </c>
      <c r="C8" s="8">
        <v>1.3351868676739047</v>
      </c>
      <c r="D8" s="14">
        <f t="shared" si="0"/>
        <v>1.2796650053054164</v>
      </c>
      <c r="E8" s="14">
        <f t="shared" si="1"/>
        <v>7.8519770769728561E-2</v>
      </c>
      <c r="F8" s="12">
        <v>1.2801950789080254</v>
      </c>
      <c r="G8" s="8">
        <v>1.7858074962691379</v>
      </c>
      <c r="H8" s="14">
        <f t="shared" si="2"/>
        <v>1.5330012875885817</v>
      </c>
      <c r="I8" s="8">
        <f t="shared" si="3"/>
        <v>0.3575219689681664</v>
      </c>
      <c r="J8" s="4"/>
      <c r="K8" s="24"/>
      <c r="L8" s="1"/>
      <c r="M8" s="1"/>
    </row>
    <row r="9" spans="1:17" x14ac:dyDescent="0.25">
      <c r="A9" s="10">
        <v>9</v>
      </c>
      <c r="B9" s="12">
        <v>0.64043224075979066</v>
      </c>
      <c r="C9" s="8">
        <v>0.73816969497207385</v>
      </c>
      <c r="D9" s="14">
        <f t="shared" si="0"/>
        <v>0.68930096786593231</v>
      </c>
      <c r="E9" s="14">
        <f t="shared" si="1"/>
        <v>6.9110816649415138E-2</v>
      </c>
      <c r="F9" s="12">
        <v>0.81517539971471153</v>
      </c>
      <c r="G9" s="8">
        <v>0.84488711244506254</v>
      </c>
      <c r="H9" s="14">
        <f t="shared" si="2"/>
        <v>0.83003125607988704</v>
      </c>
      <c r="I9" s="8">
        <f t="shared" si="3"/>
        <v>2.1009353552297865E-2</v>
      </c>
      <c r="J9" s="4"/>
      <c r="K9" s="24"/>
      <c r="L9" s="1"/>
      <c r="M9" s="1"/>
    </row>
    <row r="10" spans="1:17" x14ac:dyDescent="0.25">
      <c r="A10" s="10">
        <v>11</v>
      </c>
      <c r="B10" s="12">
        <v>0.45127513875003011</v>
      </c>
      <c r="C10" s="8">
        <v>0.51387779640720077</v>
      </c>
      <c r="D10" s="14">
        <f t="shared" si="0"/>
        <v>0.48257646757861544</v>
      </c>
      <c r="E10" s="14">
        <f t="shared" si="1"/>
        <v>4.4266763749685314E-2</v>
      </c>
      <c r="F10" s="12">
        <v>0.57856840824587408</v>
      </c>
      <c r="G10" s="8">
        <v>0.67958769979272138</v>
      </c>
      <c r="H10" s="14">
        <f t="shared" si="2"/>
        <v>0.62907805401929773</v>
      </c>
      <c r="I10" s="8">
        <f t="shared" si="3"/>
        <v>7.1431426083436597E-2</v>
      </c>
      <c r="J10" s="4"/>
      <c r="K10" s="24"/>
      <c r="L10" s="1"/>
      <c r="M10" s="1"/>
    </row>
    <row r="11" spans="1:17" x14ac:dyDescent="0.25">
      <c r="A11" s="10">
        <v>13</v>
      </c>
      <c r="B11" s="12">
        <v>0.37397566870092358</v>
      </c>
      <c r="C11" s="8">
        <v>0.38471910837926815</v>
      </c>
      <c r="D11" s="14">
        <f t="shared" si="0"/>
        <v>0.37934738854009586</v>
      </c>
      <c r="E11" s="14">
        <f t="shared" si="1"/>
        <v>7.596759049826065E-3</v>
      </c>
      <c r="F11" s="12">
        <v>0.42060915701644341</v>
      </c>
      <c r="G11" s="8">
        <v>0.46570707270810646</v>
      </c>
      <c r="H11" s="14">
        <f t="shared" si="2"/>
        <v>0.44315811486227497</v>
      </c>
      <c r="I11" s="8">
        <f t="shared" si="3"/>
        <v>3.188904200295415E-2</v>
      </c>
      <c r="J11" s="4"/>
      <c r="K11" s="24"/>
      <c r="L11" s="1"/>
      <c r="M11" s="1"/>
    </row>
    <row r="12" spans="1:17" x14ac:dyDescent="0.25">
      <c r="A12" s="10">
        <v>15</v>
      </c>
      <c r="B12" s="12">
        <v>0.32629406061986133</v>
      </c>
      <c r="C12" s="8">
        <v>0.38754648839107836</v>
      </c>
      <c r="D12" s="14">
        <f t="shared" si="0"/>
        <v>0.35692027450546981</v>
      </c>
      <c r="E12" s="14">
        <f t="shared" si="1"/>
        <v>4.3312007041166771E-2</v>
      </c>
      <c r="F12" s="12">
        <v>0.33462977979008418</v>
      </c>
      <c r="G12" s="8">
        <v>0.37979275053192091</v>
      </c>
      <c r="H12" s="14">
        <f t="shared" si="2"/>
        <v>0.35721126516100254</v>
      </c>
      <c r="I12" s="8">
        <f t="shared" si="3"/>
        <v>3.1935042870082392E-2</v>
      </c>
      <c r="J12" s="4"/>
      <c r="K12" s="24"/>
      <c r="L12" s="1"/>
      <c r="M12" s="1"/>
    </row>
    <row r="13" spans="1:17" x14ac:dyDescent="0.25">
      <c r="A13" s="11">
        <v>17</v>
      </c>
      <c r="B13" s="13">
        <v>0.35823608371798943</v>
      </c>
      <c r="C13" s="9">
        <v>0.35957789308878196</v>
      </c>
      <c r="D13" s="15">
        <f t="shared" si="0"/>
        <v>0.3589069884033857</v>
      </c>
      <c r="E13" s="15">
        <f t="shared" si="1"/>
        <v>9.4880250514705602E-4</v>
      </c>
      <c r="F13" s="13">
        <v>0.30396993909948877</v>
      </c>
      <c r="G13" s="9">
        <v>0.37817048830663014</v>
      </c>
      <c r="H13" s="15">
        <f t="shared" si="2"/>
        <v>0.34107021370305945</v>
      </c>
      <c r="I13" s="9">
        <f t="shared" si="3"/>
        <v>5.2467711512135952E-2</v>
      </c>
      <c r="J13" s="4"/>
      <c r="K13" s="24"/>
      <c r="L13" s="3"/>
      <c r="M13" s="1"/>
    </row>
    <row r="14" spans="1:17" x14ac:dyDescent="0.25">
      <c r="A14" s="19" t="s">
        <v>0</v>
      </c>
      <c r="B14" s="4"/>
      <c r="C14" s="4"/>
      <c r="D14" s="4"/>
      <c r="E14" s="4"/>
      <c r="F14" s="4"/>
      <c r="G14" s="4"/>
      <c r="H14" s="4"/>
      <c r="I14" s="4"/>
      <c r="J14" s="4"/>
      <c r="K14" s="24"/>
      <c r="L14" s="1"/>
      <c r="M14" s="1"/>
    </row>
    <row r="15" spans="1:17" x14ac:dyDescent="0.25">
      <c r="A15" s="16" t="s">
        <v>5</v>
      </c>
      <c r="B15" s="20" t="s">
        <v>6</v>
      </c>
      <c r="C15" s="21"/>
      <c r="D15" s="16" t="s">
        <v>1</v>
      </c>
      <c r="E15" s="16" t="s">
        <v>2</v>
      </c>
      <c r="F15" s="20" t="s">
        <v>7</v>
      </c>
      <c r="G15" s="22"/>
      <c r="H15" s="16" t="s">
        <v>1</v>
      </c>
      <c r="I15" s="16" t="s">
        <v>2</v>
      </c>
      <c r="J15" s="7"/>
      <c r="K15" s="26"/>
      <c r="L15" s="1"/>
      <c r="M15" s="1"/>
    </row>
    <row r="16" spans="1:17" x14ac:dyDescent="0.25">
      <c r="A16" s="10">
        <v>0</v>
      </c>
      <c r="B16" s="12">
        <v>1.0009879280430929</v>
      </c>
      <c r="C16" s="8">
        <v>1</v>
      </c>
      <c r="D16" s="14">
        <f>AVERAGE(B16:C16)</f>
        <v>1.0004939640215464</v>
      </c>
      <c r="E16" s="14">
        <f>STDEV(B16:C16)</f>
        <v>6.9857061859533785E-4</v>
      </c>
      <c r="F16" s="12">
        <v>1</v>
      </c>
      <c r="G16" s="7">
        <v>1</v>
      </c>
      <c r="H16" s="14">
        <f>AVERAGE(F16:G16)</f>
        <v>1</v>
      </c>
      <c r="I16" s="14">
        <f>STDEV(F16:G16)</f>
        <v>0</v>
      </c>
      <c r="J16" s="7"/>
      <c r="K16" s="24"/>
      <c r="L16" s="1"/>
      <c r="M16" s="1"/>
    </row>
    <row r="17" spans="1:13" x14ac:dyDescent="0.25">
      <c r="A17" s="10">
        <v>1</v>
      </c>
      <c r="B17" s="12">
        <v>3.5029586419067815</v>
      </c>
      <c r="C17" s="8">
        <v>3.1706928404995747</v>
      </c>
      <c r="D17" s="14">
        <f t="shared" ref="D17:D25" si="4">AVERAGE(B17:C17)</f>
        <v>3.3368257412031781</v>
      </c>
      <c r="E17" s="14">
        <f t="shared" ref="E17:E25" si="5">STDEV(B17:C17)</f>
        <v>0.23494740133141867</v>
      </c>
      <c r="F17" s="12">
        <v>2.3960566683224624</v>
      </c>
      <c r="G17" s="7">
        <v>2.0269775193644031</v>
      </c>
      <c r="H17" s="14">
        <f t="shared" ref="H17:H25" si="6">AVERAGE(F17:G17)</f>
        <v>2.2115170938434328</v>
      </c>
      <c r="I17" s="14">
        <f t="shared" ref="I17:I25" si="7">STDEV(F17:G17)</f>
        <v>0.26097836902280369</v>
      </c>
      <c r="J17" s="7"/>
      <c r="K17" s="27"/>
      <c r="L17" s="1"/>
      <c r="M17" s="1"/>
    </row>
    <row r="18" spans="1:13" x14ac:dyDescent="0.25">
      <c r="A18" s="10">
        <v>3</v>
      </c>
      <c r="B18" s="12">
        <v>2.626432784777617</v>
      </c>
      <c r="C18" s="8">
        <v>2.5773152134377226</v>
      </c>
      <c r="D18" s="14">
        <f t="shared" si="4"/>
        <v>2.6018739991076698</v>
      </c>
      <c r="E18" s="14">
        <f t="shared" si="5"/>
        <v>3.4731367769853319E-2</v>
      </c>
      <c r="F18" s="12">
        <v>2.0773021342586078</v>
      </c>
      <c r="G18" s="7">
        <v>1.52085163344917</v>
      </c>
      <c r="H18" s="14">
        <f t="shared" si="6"/>
        <v>1.7990768838538889</v>
      </c>
      <c r="I18" s="14">
        <f t="shared" si="7"/>
        <v>0.39346992251700447</v>
      </c>
      <c r="J18" s="7"/>
      <c r="K18" s="24"/>
      <c r="L18" s="1"/>
      <c r="M18" s="1"/>
    </row>
    <row r="19" spans="1:13" x14ac:dyDescent="0.25">
      <c r="A19" s="10">
        <v>5</v>
      </c>
      <c r="B19" s="12">
        <v>2.1059650638407161</v>
      </c>
      <c r="C19" s="8">
        <v>2.0639448266034144</v>
      </c>
      <c r="D19" s="14">
        <f t="shared" si="4"/>
        <v>2.0849549452220653</v>
      </c>
      <c r="E19" s="14">
        <f t="shared" si="5"/>
        <v>2.9712794697563546E-2</v>
      </c>
      <c r="F19" s="12">
        <v>1.9750838017345942</v>
      </c>
      <c r="G19" s="7">
        <v>1.5854972079361835</v>
      </c>
      <c r="H19" s="14">
        <f t="shared" si="6"/>
        <v>1.780290504835389</v>
      </c>
      <c r="I19" s="14">
        <f t="shared" si="7"/>
        <v>0.27547932233422356</v>
      </c>
      <c r="J19" s="7"/>
      <c r="K19" s="24"/>
      <c r="L19" s="1"/>
      <c r="M19" s="1"/>
    </row>
    <row r="20" spans="1:13" x14ac:dyDescent="0.25">
      <c r="A20" s="10">
        <v>7</v>
      </c>
      <c r="B20" s="12">
        <v>2.3971377896030459</v>
      </c>
      <c r="C20" s="8">
        <v>2.8617551601916462</v>
      </c>
      <c r="D20" s="14">
        <f t="shared" si="4"/>
        <v>2.6294464748973461</v>
      </c>
      <c r="E20" s="14">
        <f t="shared" si="5"/>
        <v>0.32853409340026246</v>
      </c>
      <c r="F20" s="12">
        <v>2.6621321009391159</v>
      </c>
      <c r="G20" s="7">
        <v>2.3550228325324309</v>
      </c>
      <c r="H20" s="14">
        <f t="shared" si="6"/>
        <v>2.5085774667357734</v>
      </c>
      <c r="I20" s="14">
        <f t="shared" si="7"/>
        <v>0.21715904625560647</v>
      </c>
      <c r="J20" s="7"/>
      <c r="K20" s="24"/>
      <c r="L20" s="1"/>
      <c r="M20" s="1"/>
    </row>
    <row r="21" spans="1:13" x14ac:dyDescent="0.25">
      <c r="A21" s="10">
        <v>9</v>
      </c>
      <c r="B21" s="12">
        <v>1.5811252723400033</v>
      </c>
      <c r="C21" s="8">
        <v>1.4028473214422226</v>
      </c>
      <c r="D21" s="14">
        <f t="shared" si="4"/>
        <v>1.4919862968911128</v>
      </c>
      <c r="E21" s="14">
        <f t="shared" si="5"/>
        <v>0.12606154801586311</v>
      </c>
      <c r="F21" s="12">
        <v>1.9841459270107393</v>
      </c>
      <c r="G21" s="7">
        <v>1.8610799735033483</v>
      </c>
      <c r="H21" s="14">
        <f t="shared" si="6"/>
        <v>1.9226129502570437</v>
      </c>
      <c r="I21" s="14">
        <f t="shared" si="7"/>
        <v>8.7020770258264574E-2</v>
      </c>
      <c r="J21" s="7"/>
      <c r="K21" s="24"/>
      <c r="L21" s="1"/>
      <c r="M21" s="1"/>
    </row>
    <row r="22" spans="1:13" x14ac:dyDescent="0.25">
      <c r="A22" s="10">
        <v>11</v>
      </c>
      <c r="B22" s="12">
        <v>1.1153512628807762</v>
      </c>
      <c r="C22" s="8">
        <v>1.1840892120220063</v>
      </c>
      <c r="D22" s="14">
        <f t="shared" si="4"/>
        <v>1.1497202374513913</v>
      </c>
      <c r="E22" s="14">
        <f t="shared" si="5"/>
        <v>4.8605069962619825E-2</v>
      </c>
      <c r="F22" s="12">
        <v>1.8070357125619565</v>
      </c>
      <c r="G22" s="7">
        <v>1.7245140815851889</v>
      </c>
      <c r="H22" s="14">
        <f t="shared" si="6"/>
        <v>1.7657748970735727</v>
      </c>
      <c r="I22" s="14">
        <f t="shared" si="7"/>
        <v>5.8351604858246205E-2</v>
      </c>
      <c r="J22" s="7"/>
      <c r="K22" s="25"/>
      <c r="L22" s="1"/>
      <c r="M22" s="1"/>
    </row>
    <row r="23" spans="1:13" x14ac:dyDescent="0.25">
      <c r="A23" s="10">
        <v>13</v>
      </c>
      <c r="B23" s="12">
        <v>0.8229801673107352</v>
      </c>
      <c r="C23" s="8">
        <v>0.86576383959860759</v>
      </c>
      <c r="D23" s="14">
        <f t="shared" si="4"/>
        <v>0.84437200345467134</v>
      </c>
      <c r="E23" s="14">
        <f t="shared" si="5"/>
        <v>3.0252624798817535E-2</v>
      </c>
      <c r="F23" s="12">
        <v>1.2741010335897864</v>
      </c>
      <c r="G23" s="7">
        <v>1.408297789740131</v>
      </c>
      <c r="H23" s="14">
        <f t="shared" si="6"/>
        <v>1.3411994116649586</v>
      </c>
      <c r="I23" s="14">
        <f t="shared" si="7"/>
        <v>9.489143628714615E-2</v>
      </c>
      <c r="J23" s="7"/>
      <c r="K23" s="25"/>
      <c r="L23" s="1"/>
      <c r="M23" s="1"/>
    </row>
    <row r="24" spans="1:13" x14ac:dyDescent="0.25">
      <c r="A24" s="10">
        <v>15</v>
      </c>
      <c r="B24" s="12">
        <v>0.69016553349300791</v>
      </c>
      <c r="C24" s="8">
        <v>0.79251868409094139</v>
      </c>
      <c r="D24" s="14">
        <f t="shared" si="4"/>
        <v>0.74134210879197471</v>
      </c>
      <c r="E24" s="14">
        <f t="shared" si="5"/>
        <v>7.2374606863606694E-2</v>
      </c>
      <c r="F24" s="12">
        <v>0.99194924486488023</v>
      </c>
      <c r="G24" s="7">
        <v>1.1596624124204873</v>
      </c>
      <c r="H24" s="14">
        <f t="shared" si="6"/>
        <v>1.0758058286426837</v>
      </c>
      <c r="I24" s="14">
        <f t="shared" si="7"/>
        <v>0.11859111807284542</v>
      </c>
      <c r="J24" s="7"/>
      <c r="K24" s="28"/>
      <c r="L24" s="1"/>
      <c r="M24" s="1"/>
    </row>
    <row r="25" spans="1:13" x14ac:dyDescent="0.25">
      <c r="A25" s="11">
        <v>17</v>
      </c>
      <c r="B25" s="13">
        <v>0.70547644124680653</v>
      </c>
      <c r="C25" s="9">
        <v>0.83095139930988071</v>
      </c>
      <c r="D25" s="15">
        <f t="shared" si="4"/>
        <v>0.76821392027834356</v>
      </c>
      <c r="E25" s="15">
        <f t="shared" si="5"/>
        <v>8.8724193715497418E-2</v>
      </c>
      <c r="F25" s="13">
        <v>0.88561344415016474</v>
      </c>
      <c r="G25" s="5">
        <v>1.1005898555581948</v>
      </c>
      <c r="H25" s="15">
        <f t="shared" si="6"/>
        <v>0.99310164985417981</v>
      </c>
      <c r="I25" s="15">
        <f t="shared" si="7"/>
        <v>0.15201127830176603</v>
      </c>
      <c r="J25" s="7"/>
      <c r="K25" s="28"/>
      <c r="L25" s="1"/>
      <c r="M25" s="1"/>
    </row>
    <row r="26" spans="1:13" x14ac:dyDescent="0.25">
      <c r="A26" s="19" t="s">
        <v>8</v>
      </c>
      <c r="B26" s="4"/>
      <c r="C26" s="4"/>
      <c r="D26" s="4"/>
      <c r="E26" s="4"/>
      <c r="F26" s="4"/>
      <c r="G26" s="4"/>
      <c r="H26" s="7"/>
      <c r="I26" s="4"/>
      <c r="J26" s="4"/>
      <c r="K26" s="24"/>
      <c r="L26" s="1"/>
      <c r="M26" s="1"/>
    </row>
    <row r="27" spans="1:13" x14ac:dyDescent="0.25">
      <c r="A27" s="16" t="s">
        <v>5</v>
      </c>
      <c r="B27" s="20" t="s">
        <v>6</v>
      </c>
      <c r="C27" s="21"/>
      <c r="D27" s="16" t="s">
        <v>1</v>
      </c>
      <c r="E27" s="16" t="s">
        <v>2</v>
      </c>
      <c r="F27" s="20" t="s">
        <v>7</v>
      </c>
      <c r="G27" s="21"/>
      <c r="H27" s="16" t="s">
        <v>1</v>
      </c>
      <c r="I27" s="17" t="s">
        <v>2</v>
      </c>
      <c r="J27" s="4"/>
      <c r="K27" s="26"/>
      <c r="L27" s="1"/>
      <c r="M27" s="1"/>
    </row>
    <row r="28" spans="1:13" x14ac:dyDescent="0.25">
      <c r="A28" s="10">
        <v>0</v>
      </c>
      <c r="B28" s="12">
        <v>1</v>
      </c>
      <c r="C28" s="8">
        <v>1</v>
      </c>
      <c r="D28" s="14">
        <f>AVERAGE(B28:C28)</f>
        <v>1</v>
      </c>
      <c r="E28" s="14">
        <f>STDEV(B28:C28)</f>
        <v>0</v>
      </c>
      <c r="F28" s="12">
        <v>1</v>
      </c>
      <c r="G28" s="8">
        <v>1</v>
      </c>
      <c r="H28" s="14">
        <f>AVERAGE(F28:G28)</f>
        <v>1</v>
      </c>
      <c r="I28" s="8">
        <f>STDEV(F28:G28)</f>
        <v>0</v>
      </c>
      <c r="J28" s="4"/>
      <c r="K28" s="24"/>
      <c r="L28" s="1"/>
      <c r="M28" s="1"/>
    </row>
    <row r="29" spans="1:13" x14ac:dyDescent="0.25">
      <c r="A29" s="10">
        <v>1</v>
      </c>
      <c r="B29" s="12">
        <v>3.3513201968386359</v>
      </c>
      <c r="C29" s="8">
        <v>4.2233033523589709</v>
      </c>
      <c r="D29" s="14">
        <f t="shared" ref="D29:D37" si="8">AVERAGE(B29:C29)</f>
        <v>3.7873117745988036</v>
      </c>
      <c r="E29" s="14">
        <f t="shared" ref="E29:E37" si="9">STDEV(B29:C29)</f>
        <v>0.61658520234886871</v>
      </c>
      <c r="F29" s="12">
        <v>3.220884672935648</v>
      </c>
      <c r="G29" s="8">
        <v>2.7608761682293363</v>
      </c>
      <c r="H29" s="14">
        <f t="shared" ref="H29:H37" si="10">AVERAGE(F29:G29)</f>
        <v>2.9908804205824921</v>
      </c>
      <c r="I29" s="8">
        <f t="shared" ref="I29:I37" si="11">STDEV(F29:G29)</f>
        <v>0.32527513308131678</v>
      </c>
      <c r="J29" s="4"/>
      <c r="K29" s="24"/>
      <c r="L29" s="1"/>
      <c r="M29" s="1"/>
    </row>
    <row r="30" spans="1:13" x14ac:dyDescent="0.25">
      <c r="A30" s="10">
        <v>3</v>
      </c>
      <c r="B30" s="12">
        <v>1.8649159174975241</v>
      </c>
      <c r="C30" s="8">
        <v>1.7348218238884132</v>
      </c>
      <c r="D30" s="14">
        <f t="shared" si="8"/>
        <v>1.7998688706929686</v>
      </c>
      <c r="E30" s="14">
        <f t="shared" si="9"/>
        <v>9.1990415783319762E-2</v>
      </c>
      <c r="F30" s="12">
        <v>1.5665312756829202</v>
      </c>
      <c r="G30" s="8">
        <v>1.150473541414986</v>
      </c>
      <c r="H30" s="14">
        <f t="shared" si="10"/>
        <v>1.358502408548953</v>
      </c>
      <c r="I30" s="8">
        <f t="shared" si="11"/>
        <v>0.29419724526596797</v>
      </c>
      <c r="J30" s="4"/>
      <c r="K30" s="24"/>
      <c r="L30" s="1"/>
      <c r="M30" s="1"/>
    </row>
    <row r="31" spans="1:13" x14ac:dyDescent="0.25">
      <c r="A31" s="10">
        <v>5</v>
      </c>
      <c r="B31" s="12">
        <v>1.2786625569251686</v>
      </c>
      <c r="C31" s="8">
        <v>1.311366015872391</v>
      </c>
      <c r="D31" s="14">
        <f t="shared" si="8"/>
        <v>1.2950142863987799</v>
      </c>
      <c r="E31" s="14">
        <f t="shared" si="9"/>
        <v>2.312483758983681E-2</v>
      </c>
      <c r="F31" s="12">
        <v>0.95616173347048949</v>
      </c>
      <c r="G31" s="8">
        <v>1.0525830310165751</v>
      </c>
      <c r="H31" s="14">
        <f t="shared" si="10"/>
        <v>1.0043723822435324</v>
      </c>
      <c r="I31" s="8">
        <f t="shared" si="11"/>
        <v>6.8180153345642966E-2</v>
      </c>
      <c r="J31" s="4"/>
      <c r="K31" s="27"/>
      <c r="L31" s="1"/>
      <c r="M31" s="1"/>
    </row>
    <row r="32" spans="1:13" x14ac:dyDescent="0.25">
      <c r="A32" s="10">
        <v>7</v>
      </c>
      <c r="B32" s="12">
        <v>1.418849038818079</v>
      </c>
      <c r="C32" s="8">
        <v>1.8910002386187383</v>
      </c>
      <c r="D32" s="14">
        <f t="shared" si="8"/>
        <v>1.6549246387184087</v>
      </c>
      <c r="E32" s="14">
        <f t="shared" si="9"/>
        <v>0.33386131512441025</v>
      </c>
      <c r="F32" s="12">
        <v>1.3073196414814947</v>
      </c>
      <c r="G32" s="8">
        <v>1.4448153438757911</v>
      </c>
      <c r="H32" s="14">
        <f t="shared" si="10"/>
        <v>1.3760674926786429</v>
      </c>
      <c r="I32" s="8">
        <f t="shared" si="11"/>
        <v>9.7224143547014419E-2</v>
      </c>
      <c r="J32" s="4"/>
      <c r="K32" s="24"/>
      <c r="L32" s="1"/>
      <c r="M32" s="1"/>
    </row>
    <row r="33" spans="1:13" x14ac:dyDescent="0.25">
      <c r="A33" s="10">
        <v>9</v>
      </c>
      <c r="B33" s="12">
        <v>0.73635390908854448</v>
      </c>
      <c r="C33" s="8">
        <v>0.85450118098806649</v>
      </c>
      <c r="D33" s="14">
        <f t="shared" si="8"/>
        <v>0.79542754503830548</v>
      </c>
      <c r="E33" s="14">
        <f t="shared" si="9"/>
        <v>8.3542737138842846E-2</v>
      </c>
      <c r="F33" s="12">
        <v>1.0319286864849631</v>
      </c>
      <c r="G33" s="8">
        <v>1.2403347720608573</v>
      </c>
      <c r="H33" s="14">
        <f t="shared" si="10"/>
        <v>1.1361317292729103</v>
      </c>
      <c r="I33" s="8">
        <f t="shared" si="11"/>
        <v>0.14736535635125875</v>
      </c>
      <c r="J33" s="4"/>
      <c r="K33" s="24"/>
      <c r="L33" s="1"/>
      <c r="M33" s="1"/>
    </row>
    <row r="34" spans="1:13" x14ac:dyDescent="0.25">
      <c r="A34" s="10">
        <v>11</v>
      </c>
      <c r="B34" s="12">
        <v>0.54795909275231069</v>
      </c>
      <c r="C34" s="8">
        <v>0.75995035226458929</v>
      </c>
      <c r="D34" s="14">
        <f t="shared" si="8"/>
        <v>0.65395472250844999</v>
      </c>
      <c r="E34" s="14">
        <f t="shared" si="9"/>
        <v>0.14990045715340933</v>
      </c>
      <c r="F34" s="12">
        <v>0.8128213671813096</v>
      </c>
      <c r="G34" s="8">
        <v>0.91186949868288336</v>
      </c>
      <c r="H34" s="14">
        <f t="shared" si="10"/>
        <v>0.86234543293209653</v>
      </c>
      <c r="I34" s="8">
        <f t="shared" si="11"/>
        <v>7.00376054486197E-2</v>
      </c>
      <c r="J34" s="4"/>
      <c r="K34" s="24"/>
      <c r="L34" s="1"/>
      <c r="M34" s="1"/>
    </row>
    <row r="35" spans="1:13" x14ac:dyDescent="0.25">
      <c r="A35" s="10">
        <v>13</v>
      </c>
      <c r="B35" s="12">
        <v>0.7784408038223678</v>
      </c>
      <c r="C35" s="8">
        <v>0.79730106845749527</v>
      </c>
      <c r="D35" s="14">
        <f t="shared" si="8"/>
        <v>0.78787093613993153</v>
      </c>
      <c r="E35" s="14">
        <f t="shared" si="9"/>
        <v>1.3336221018471458E-2</v>
      </c>
      <c r="F35" s="12">
        <v>0.85100303071786765</v>
      </c>
      <c r="G35" s="8">
        <v>0.88536053403039527</v>
      </c>
      <c r="H35" s="14">
        <f t="shared" si="10"/>
        <v>0.86818178237413146</v>
      </c>
      <c r="I35" s="8">
        <f t="shared" si="11"/>
        <v>2.4294423576927553E-2</v>
      </c>
      <c r="J35" s="4"/>
      <c r="K35" s="24"/>
      <c r="L35" s="1"/>
      <c r="M35" s="1"/>
    </row>
    <row r="36" spans="1:13" x14ac:dyDescent="0.25">
      <c r="A36" s="10">
        <v>15</v>
      </c>
      <c r="B36" s="12">
        <v>0.9244345622610719</v>
      </c>
      <c r="C36" s="8">
        <v>1.0477650310928381</v>
      </c>
      <c r="D36" s="14">
        <f t="shared" si="8"/>
        <v>0.98609979667695502</v>
      </c>
      <c r="E36" s="14">
        <f t="shared" si="9"/>
        <v>8.7207810837858044E-2</v>
      </c>
      <c r="F36" s="12">
        <v>0.80263412769376419</v>
      </c>
      <c r="G36" s="8">
        <v>0.90493439926545305</v>
      </c>
      <c r="H36" s="14">
        <f t="shared" si="10"/>
        <v>0.85378426347960867</v>
      </c>
      <c r="I36" s="8">
        <f t="shared" si="11"/>
        <v>7.2337215745566591E-2</v>
      </c>
      <c r="J36" s="4"/>
      <c r="K36" s="24"/>
      <c r="L36" s="1"/>
      <c r="M36" s="1"/>
    </row>
    <row r="37" spans="1:13" x14ac:dyDescent="0.25">
      <c r="A37" s="11">
        <v>17</v>
      </c>
      <c r="B37" s="13">
        <v>0.99023841943997237</v>
      </c>
      <c r="C37" s="9">
        <v>1.029590155985842</v>
      </c>
      <c r="D37" s="15">
        <f t="shared" si="8"/>
        <v>1.0099142877129073</v>
      </c>
      <c r="E37" s="15">
        <f t="shared" si="9"/>
        <v>2.7825879763050919E-2</v>
      </c>
      <c r="F37" s="13">
        <v>0.8425067071048068</v>
      </c>
      <c r="G37" s="9">
        <v>1.0856146945120031</v>
      </c>
      <c r="H37" s="15">
        <f t="shared" si="10"/>
        <v>0.964060700808405</v>
      </c>
      <c r="I37" s="15">
        <f t="shared" si="11"/>
        <v>0.17190330645624205</v>
      </c>
      <c r="J37" s="7"/>
      <c r="K37" s="24"/>
      <c r="L37" s="1"/>
      <c r="M37" s="1"/>
    </row>
  </sheetData>
  <mergeCells count="6">
    <mergeCell ref="B3:C3"/>
    <mergeCell ref="F3:G3"/>
    <mergeCell ref="B15:C15"/>
    <mergeCell ref="F15:G15"/>
    <mergeCell ref="B27:C27"/>
    <mergeCell ref="F27:G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TEES Chemical Engineer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_group</dc:creator>
  <cp:lastModifiedBy>kyungoh </cp:lastModifiedBy>
  <dcterms:created xsi:type="dcterms:W3CDTF">2010-12-22T18:52:06Z</dcterms:created>
  <dcterms:modified xsi:type="dcterms:W3CDTF">2014-03-25T17:59:03Z</dcterms:modified>
</cp:coreProperties>
</file>